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uayu/ZJE科研/Fan-Yi-manuscript/"/>
    </mc:Choice>
  </mc:AlternateContent>
  <xr:revisionPtr revIDLastSave="0" documentId="13_ncr:1_{B1230AD1-9F27-F54D-A550-B24A8FC41937}" xr6:coauthVersionLast="47" xr6:coauthVersionMax="47" xr10:uidLastSave="{00000000-0000-0000-0000-000000000000}"/>
  <bookViews>
    <workbookView xWindow="500" yWindow="760" windowWidth="22400" windowHeight="17720" xr2:uid="{0288A199-95B5-C044-831C-3B48D4F8A650}"/>
  </bookViews>
  <sheets>
    <sheet name="Data S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5" i="2" l="1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</calcChain>
</file>

<file path=xl/sharedStrings.xml><?xml version="1.0" encoding="utf-8"?>
<sst xmlns="http://schemas.openxmlformats.org/spreadsheetml/2006/main" count="524" uniqueCount="221">
  <si>
    <t>S_lindneri_DY49251</t>
    <phoneticPr fontId="1" type="noConversion"/>
  </si>
  <si>
    <t>pseudogene</t>
    <phoneticPr fontId="1" type="noConversion"/>
  </si>
  <si>
    <t>SZLIND_02114</t>
  </si>
  <si>
    <t>tdk502</t>
  </si>
  <si>
    <t>tdk503</t>
  </si>
  <si>
    <t>SZLIND_02153</t>
  </si>
  <si>
    <t>tdk504</t>
  </si>
  <si>
    <t>pseudogene</t>
  </si>
  <si>
    <t>S_octosporus_DY48491</t>
    <phoneticPr fontId="1" type="noConversion"/>
  </si>
  <si>
    <t>S_octosporus_DY48491</t>
  </si>
  <si>
    <t>tdk605</t>
  </si>
  <si>
    <t>tdk606</t>
    <phoneticPr fontId="1" type="noConversion"/>
  </si>
  <si>
    <t>S_osmophilus_G3</t>
    <phoneticPr fontId="1" type="noConversion"/>
  </si>
  <si>
    <t>tdk301</t>
    <phoneticPr fontId="1" type="noConversion"/>
  </si>
  <si>
    <t>S_osmophilus_G3</t>
  </si>
  <si>
    <t>tdk302</t>
  </si>
  <si>
    <t>tdk303</t>
  </si>
  <si>
    <t>tdk304</t>
  </si>
  <si>
    <t>tdk305</t>
  </si>
  <si>
    <t>tdk308</t>
  </si>
  <si>
    <t>tdk309</t>
  </si>
  <si>
    <t>SOMG_04159</t>
  </si>
  <si>
    <t>tdk313</t>
  </si>
  <si>
    <t>tdk314</t>
  </si>
  <si>
    <t>S_osmophilus_DY47928</t>
    <phoneticPr fontId="1" type="noConversion"/>
  </si>
  <si>
    <t>tdk401</t>
    <phoneticPr fontId="1" type="noConversion"/>
  </si>
  <si>
    <t>S_osmophilus_DY47928</t>
  </si>
  <si>
    <t>tdk404</t>
  </si>
  <si>
    <t>SZOMCA_03663</t>
  </si>
  <si>
    <t>tdk408</t>
  </si>
  <si>
    <t>SZOMCA_03667</t>
  </si>
  <si>
    <t>tdk409</t>
  </si>
  <si>
    <t>SZOMCA_04949</t>
  </si>
  <si>
    <t>tdk413</t>
  </si>
  <si>
    <t>tdk414</t>
  </si>
  <si>
    <t>SZOMCA_04959</t>
  </si>
  <si>
    <t>tdk416</t>
    <phoneticPr fontId="1" type="noConversion"/>
  </si>
  <si>
    <t>S_cryophilus_DY48157</t>
    <phoneticPr fontId="1" type="noConversion"/>
  </si>
  <si>
    <t>tdk201</t>
    <phoneticPr fontId="1" type="noConversion"/>
  </si>
  <si>
    <t>S_cryophilus_DY48157</t>
  </si>
  <si>
    <t>tdk203</t>
  </si>
  <si>
    <t>tdk204</t>
  </si>
  <si>
    <t>tdk205</t>
  </si>
  <si>
    <t>tdk209</t>
  </si>
  <si>
    <t>SZCRYO_02247</t>
  </si>
  <si>
    <t>tdk210</t>
  </si>
  <si>
    <t>tdk216</t>
  </si>
  <si>
    <t>tdk217</t>
  </si>
  <si>
    <t>tdk220</t>
  </si>
  <si>
    <t>tdk222</t>
  </si>
  <si>
    <t>tdk223</t>
  </si>
  <si>
    <t>I</t>
  </si>
  <si>
    <t>II</t>
  </si>
  <si>
    <t>tdk4</t>
  </si>
  <si>
    <t>III</t>
  </si>
  <si>
    <t>tdk11</t>
  </si>
  <si>
    <t>tdk1</t>
    <phoneticPr fontId="1" type="noConversion"/>
  </si>
  <si>
    <t>tdk12</t>
    <phoneticPr fontId="1" type="noConversion"/>
  </si>
  <si>
    <t>tdk13</t>
    <phoneticPr fontId="1" type="noConversion"/>
  </si>
  <si>
    <t>S_pombe_DY49859</t>
    <phoneticPr fontId="1" type="noConversion"/>
  </si>
  <si>
    <t>S_pombe_DY49859</t>
  </si>
  <si>
    <t>tdk102</t>
  </si>
  <si>
    <t>tdk106</t>
  </si>
  <si>
    <t>tdk107</t>
  </si>
  <si>
    <t>tdk109</t>
  </si>
  <si>
    <t>tdk110</t>
  </si>
  <si>
    <t>tdk111</t>
  </si>
  <si>
    <t>tdk112</t>
    <phoneticPr fontId="1" type="noConversion"/>
  </si>
  <si>
    <t>tdk501*</t>
    <phoneticPr fontId="1" type="noConversion"/>
  </si>
  <si>
    <t>tdk505*</t>
    <phoneticPr fontId="1" type="noConversion"/>
  </si>
  <si>
    <t>tdk506*</t>
    <phoneticPr fontId="1" type="noConversion"/>
  </si>
  <si>
    <t>tdk507*</t>
    <phoneticPr fontId="1" type="noConversion"/>
  </si>
  <si>
    <t>tdk601*</t>
    <phoneticPr fontId="1" type="noConversion"/>
  </si>
  <si>
    <t>tdk602*</t>
    <phoneticPr fontId="1" type="noConversion"/>
  </si>
  <si>
    <t>tdk603*</t>
    <phoneticPr fontId="1" type="noConversion"/>
  </si>
  <si>
    <t>tdk604*</t>
    <phoneticPr fontId="1" type="noConversion"/>
  </si>
  <si>
    <t>tdk306*</t>
    <phoneticPr fontId="1" type="noConversion"/>
  </si>
  <si>
    <t>tdk307*</t>
    <phoneticPr fontId="1" type="noConversion"/>
  </si>
  <si>
    <t>tdk310*</t>
    <phoneticPr fontId="1" type="noConversion"/>
  </si>
  <si>
    <t>tdk311*</t>
    <phoneticPr fontId="1" type="noConversion"/>
  </si>
  <si>
    <t>tdk312*</t>
    <phoneticPr fontId="1" type="noConversion"/>
  </si>
  <si>
    <t>tdk315*</t>
    <phoneticPr fontId="1" type="noConversion"/>
  </si>
  <si>
    <t>tdk402*</t>
    <phoneticPr fontId="1" type="noConversion"/>
  </si>
  <si>
    <t>tdk403*</t>
    <phoneticPr fontId="1" type="noConversion"/>
  </si>
  <si>
    <t>tdk405*</t>
    <phoneticPr fontId="1" type="noConversion"/>
  </si>
  <si>
    <t>tdk406*</t>
    <phoneticPr fontId="1" type="noConversion"/>
  </si>
  <si>
    <t>tdk407*</t>
    <phoneticPr fontId="1" type="noConversion"/>
  </si>
  <si>
    <t>tdk410*</t>
    <phoneticPr fontId="1" type="noConversion"/>
  </si>
  <si>
    <t>tdk411*</t>
    <phoneticPr fontId="1" type="noConversion"/>
  </si>
  <si>
    <t>tdk412*</t>
    <phoneticPr fontId="1" type="noConversion"/>
  </si>
  <si>
    <t>tdk415*</t>
    <phoneticPr fontId="1" type="noConversion"/>
  </si>
  <si>
    <t>tdk202*</t>
    <phoneticPr fontId="1" type="noConversion"/>
  </si>
  <si>
    <t>tdk206*</t>
    <phoneticPr fontId="1" type="noConversion"/>
  </si>
  <si>
    <t>tdk207*</t>
    <phoneticPr fontId="1" type="noConversion"/>
  </si>
  <si>
    <t>tdk208*</t>
    <phoneticPr fontId="1" type="noConversion"/>
  </si>
  <si>
    <t>tdk211*</t>
    <phoneticPr fontId="1" type="noConversion"/>
  </si>
  <si>
    <t>tdk212*</t>
    <phoneticPr fontId="1" type="noConversion"/>
  </si>
  <si>
    <t>tdk213*</t>
    <phoneticPr fontId="1" type="noConversion"/>
  </si>
  <si>
    <t>tdk214*</t>
    <phoneticPr fontId="1" type="noConversion"/>
  </si>
  <si>
    <t>tdk215*</t>
    <phoneticPr fontId="1" type="noConversion"/>
  </si>
  <si>
    <t>tdk218*</t>
    <phoneticPr fontId="1" type="noConversion"/>
  </si>
  <si>
    <t>tdk219*</t>
    <phoneticPr fontId="1" type="noConversion"/>
  </si>
  <si>
    <t>tdk221*</t>
    <phoneticPr fontId="1" type="noConversion"/>
  </si>
  <si>
    <t>tdk224*</t>
    <phoneticPr fontId="1" type="noConversion"/>
  </si>
  <si>
    <t>tdk2*</t>
    <phoneticPr fontId="1" type="noConversion"/>
  </si>
  <si>
    <t>tdk3*</t>
    <phoneticPr fontId="1" type="noConversion"/>
  </si>
  <si>
    <t>tdk5*</t>
    <phoneticPr fontId="1" type="noConversion"/>
  </si>
  <si>
    <t>tdk6*</t>
    <phoneticPr fontId="1" type="noConversion"/>
  </si>
  <si>
    <t>tdk7*</t>
    <phoneticPr fontId="1" type="noConversion"/>
  </si>
  <si>
    <t>tdk8*</t>
    <phoneticPr fontId="1" type="noConversion"/>
  </si>
  <si>
    <t>tdk9*</t>
    <phoneticPr fontId="1" type="noConversion"/>
  </si>
  <si>
    <t>tdk10*</t>
    <phoneticPr fontId="1" type="noConversion"/>
  </si>
  <si>
    <t>tdk101*</t>
    <phoneticPr fontId="1" type="noConversion"/>
  </si>
  <si>
    <t>tdk103*</t>
    <phoneticPr fontId="1" type="noConversion"/>
  </si>
  <si>
    <t>tdk104*</t>
    <phoneticPr fontId="1" type="noConversion"/>
  </si>
  <si>
    <t>tdk105*</t>
    <phoneticPr fontId="1" type="noConversion"/>
  </si>
  <si>
    <t>tdk108*</t>
    <phoneticPr fontId="1" type="noConversion"/>
  </si>
  <si>
    <t>+</t>
  </si>
  <si>
    <t>-</t>
  </si>
  <si>
    <t>SZPOCN_02426</t>
  </si>
  <si>
    <t>SZPOCN_04141</t>
  </si>
  <si>
    <t>SZPOCN_04143</t>
  </si>
  <si>
    <t>SZPOCN_04170</t>
  </si>
  <si>
    <t>SZPOCN_04175</t>
  </si>
  <si>
    <t>SZPOCN_05049</t>
  </si>
  <si>
    <t>SZPOCN_05051</t>
  </si>
  <si>
    <t>+</t>
    <phoneticPr fontId="1" type="noConversion"/>
  </si>
  <si>
    <t>SZPOCN_09004</t>
  </si>
  <si>
    <t>SZPOCN_09005</t>
  </si>
  <si>
    <t>SZPOCN_09006</t>
  </si>
  <si>
    <t>SZPOCN_09007</t>
  </si>
  <si>
    <t>SZLIND_09011</t>
  </si>
  <si>
    <t>SZLIND_02152</t>
  </si>
  <si>
    <t>SZLIND_09031</t>
  </si>
  <si>
    <t>SZOCTO_09009</t>
  </si>
  <si>
    <t>SZOCTO_09034</t>
  </si>
  <si>
    <t>SZOCTO_09040</t>
  </si>
  <si>
    <t>SZOCTO_09041</t>
  </si>
  <si>
    <t>SZOCTO_07189</t>
  </si>
  <si>
    <t>SZOCTO_07208</t>
  </si>
  <si>
    <t>SOMG_00017</t>
  </si>
  <si>
    <t>SOMG_00018</t>
  </si>
  <si>
    <t>SOMG_00021</t>
  </si>
  <si>
    <t>SOMG_00451</t>
  </si>
  <si>
    <t>SOMG_01707</t>
  </si>
  <si>
    <t>SOMG_09014</t>
  </si>
  <si>
    <t>SOMG_09015</t>
  </si>
  <si>
    <t>SOMG_02498</t>
  </si>
  <si>
    <t>SOMG_02520</t>
  </si>
  <si>
    <t>SOMG_09023</t>
  </si>
  <si>
    <t>SOMG_09028</t>
  </si>
  <si>
    <t>SOMG_09029</t>
  </si>
  <si>
    <t>SOMG_04991</t>
  </si>
  <si>
    <t>SOMG_09043</t>
  </si>
  <si>
    <t>SZOMCA_01360</t>
  </si>
  <si>
    <t>SZOMCA_09013</t>
  </si>
  <si>
    <t>SZOMCA_09014</t>
  </si>
  <si>
    <t>SZOMCA_02146</t>
  </si>
  <si>
    <t>SZOMCA_09021</t>
  </si>
  <si>
    <t>SZOMCA_09028</t>
  </si>
  <si>
    <t>SZOMCA_09029</t>
  </si>
  <si>
    <t>SZOMCA_09031</t>
  </si>
  <si>
    <t>SZOMCA_09032</t>
  </si>
  <si>
    <t>SZOMCA_09044</t>
  </si>
  <si>
    <t>SZOMCA_09047</t>
  </si>
  <si>
    <t>SZCRYO_07103</t>
  </si>
  <si>
    <t>SZCRYO_09019</t>
  </si>
  <si>
    <t>SZCRYO_07146</t>
  </si>
  <si>
    <t>SZCRYO_07153</t>
  </si>
  <si>
    <t>SZCRYO_07162</t>
  </si>
  <si>
    <t>SZCRYO_09023</t>
  </si>
  <si>
    <t>SZCRYO_09024</t>
  </si>
  <si>
    <t>SZCRYO_09027</t>
  </si>
  <si>
    <t>SZCRYO_07197</t>
  </si>
  <si>
    <t>SZCRYO_09032</t>
  </si>
  <si>
    <t>SZCRYO_09033</t>
  </si>
  <si>
    <t>SZCRYO_09039</t>
  </si>
  <si>
    <t>SZCRYO_09040</t>
  </si>
  <si>
    <t>SZCRYO_09043</t>
  </si>
  <si>
    <t>SZCRYO_07233</t>
  </si>
  <si>
    <t>SZCRYO_07256</t>
  </si>
  <si>
    <t>SZCRYO_09052</t>
  </si>
  <si>
    <t>SZCRYO_09053</t>
  </si>
  <si>
    <t>SZCRYO_07288</t>
  </si>
  <si>
    <t>SZCRYO_09057</t>
  </si>
  <si>
    <t>SZCRYO_07321</t>
  </si>
  <si>
    <t>SZCRYO_07332</t>
  </si>
  <si>
    <t>SZCRYO_09061</t>
  </si>
  <si>
    <t>SZLIND_09035</t>
  </si>
  <si>
    <t>SZLIND_09037</t>
  </si>
  <si>
    <t>SPA2025.04</t>
  </si>
  <si>
    <t>SPBC106.08c</t>
  </si>
  <si>
    <t>SPBC337.02c</t>
  </si>
  <si>
    <t>SPBC18E5.15</t>
  </si>
  <si>
    <t>SPCP20C8.01c</t>
  </si>
  <si>
    <t>SPCP20C8.03</t>
  </si>
  <si>
    <t>SPCP20C8.04</t>
  </si>
  <si>
    <t>SPCC613.11c</t>
  </si>
  <si>
    <t>SPCC330.04c</t>
  </si>
  <si>
    <t>SPCC569.03</t>
  </si>
  <si>
    <t>SPCC569.01c</t>
  </si>
  <si>
    <t>I</t>
    <phoneticPr fontId="1" type="noConversion"/>
  </si>
  <si>
    <t>SPAC29A4.23</t>
    <phoneticPr fontId="1" type="noConversion"/>
  </si>
  <si>
    <t>SPB2025.27</t>
    <phoneticPr fontId="1" type="noConversion"/>
  </si>
  <si>
    <t>Systematic ID</t>
    <phoneticPr fontId="1" type="noConversion"/>
  </si>
  <si>
    <t>Gene symbol</t>
    <phoneticPr fontId="1" type="noConversion"/>
  </si>
  <si>
    <t>Chr</t>
    <phoneticPr fontId="1" type="noConversion"/>
  </si>
  <si>
    <t>Start</t>
    <phoneticPr fontId="1" type="noConversion"/>
  </si>
  <si>
    <t>End</t>
    <phoneticPr fontId="1" type="noConversion"/>
  </si>
  <si>
    <t>Strand</t>
    <phoneticPr fontId="1" type="noConversion"/>
  </si>
  <si>
    <t>Pseudogene</t>
    <phoneticPr fontId="1" type="noConversion"/>
  </si>
  <si>
    <t>Length</t>
    <phoneticPr fontId="1" type="noConversion"/>
  </si>
  <si>
    <t>SZOMCA_04950</t>
    <phoneticPr fontId="1" type="noConversion"/>
  </si>
  <si>
    <t>SZPOCN_09000</t>
    <phoneticPr fontId="1" type="noConversion"/>
  </si>
  <si>
    <t>S_pombe_LCC</t>
    <phoneticPr fontId="1" type="noConversion"/>
  </si>
  <si>
    <t>Genome</t>
    <phoneticPr fontId="1" type="noConversion"/>
  </si>
  <si>
    <t>chr1</t>
    <phoneticPr fontId="1" type="noConversion"/>
  </si>
  <si>
    <t>chr1</t>
  </si>
  <si>
    <t>chr2</t>
  </si>
  <si>
    <t>chr3</t>
  </si>
  <si>
    <r>
      <t xml:space="preserve">Genomic information of tdk loci in seven </t>
    </r>
    <r>
      <rPr>
        <b/>
        <i/>
        <sz val="9"/>
        <color theme="1"/>
        <rFont val="Arial"/>
        <family val="2"/>
      </rPr>
      <t>Schizosaccharomyces</t>
    </r>
    <r>
      <rPr>
        <b/>
        <sz val="9"/>
        <color theme="1"/>
        <rFont val="Arial"/>
        <family val="2"/>
      </rPr>
      <t xml:space="preserve"> speci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  <font>
      <b/>
      <sz val="9"/>
      <color theme="1"/>
      <name val="Arial"/>
      <family val="2"/>
    </font>
    <font>
      <b/>
      <i/>
      <sz val="9"/>
      <color theme="1"/>
      <name val="Arial"/>
      <family val="2"/>
    </font>
    <font>
      <sz val="9"/>
      <color theme="1"/>
      <name val="Arial"/>
      <family val="2"/>
    </font>
    <font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1" xfId="0" applyFont="1" applyBorder="1">
      <alignment vertical="center"/>
    </xf>
    <xf numFmtId="0" fontId="5" fillId="0" borderId="0" xfId="0" applyFont="1">
      <alignment vertical="center"/>
    </xf>
    <xf numFmtId="0" fontId="5" fillId="0" borderId="1" xfId="0" applyFont="1" applyBorder="1">
      <alignment vertical="center"/>
    </xf>
    <xf numFmtId="0" fontId="6" fillId="0" borderId="0" xfId="0" applyFont="1">
      <alignment vertical="center"/>
    </xf>
    <xf numFmtId="0" fontId="6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E4396-6BC7-1145-840D-947E045EE591}">
  <dimension ref="A1:I95"/>
  <sheetViews>
    <sheetView tabSelected="1" zoomScale="112" workbookViewId="0">
      <selection activeCell="C47" sqref="C47"/>
    </sheetView>
  </sheetViews>
  <sheetFormatPr baseColWidth="10" defaultRowHeight="16"/>
  <cols>
    <col min="1" max="1" width="20.33203125" customWidth="1"/>
    <col min="2" max="2" width="7.5" customWidth="1"/>
    <col min="3" max="3" width="15.6640625" customWidth="1"/>
    <col min="6" max="6" width="8.1640625" customWidth="1"/>
    <col min="8" max="8" width="12.33203125" customWidth="1"/>
    <col min="9" max="9" width="13.5" customWidth="1"/>
  </cols>
  <sheetData>
    <row r="1" spans="1:9" ht="26" customHeight="1" thickBot="1">
      <c r="A1" s="7" t="s">
        <v>220</v>
      </c>
      <c r="B1" s="7"/>
      <c r="C1" s="7"/>
      <c r="D1" s="7"/>
      <c r="E1" s="7"/>
      <c r="F1" s="7"/>
      <c r="G1" s="7"/>
      <c r="H1" s="7"/>
      <c r="I1" s="7"/>
    </row>
    <row r="2" spans="1:9" s="1" customFormat="1" ht="25" customHeight="1" thickBot="1">
      <c r="A2" s="2" t="s">
        <v>215</v>
      </c>
      <c r="B2" s="2" t="s">
        <v>206</v>
      </c>
      <c r="C2" s="2" t="s">
        <v>204</v>
      </c>
      <c r="D2" s="2" t="s">
        <v>207</v>
      </c>
      <c r="E2" s="2" t="s">
        <v>208</v>
      </c>
      <c r="F2" s="2" t="s">
        <v>209</v>
      </c>
      <c r="G2" s="2" t="s">
        <v>211</v>
      </c>
      <c r="H2" s="2" t="s">
        <v>205</v>
      </c>
      <c r="I2" s="2" t="s">
        <v>210</v>
      </c>
    </row>
    <row r="3" spans="1:9">
      <c r="A3" s="3" t="s">
        <v>214</v>
      </c>
      <c r="B3" s="3" t="s">
        <v>201</v>
      </c>
      <c r="C3" s="3" t="s">
        <v>202</v>
      </c>
      <c r="D3" s="3">
        <v>5149079</v>
      </c>
      <c r="E3" s="3">
        <v>5149540</v>
      </c>
      <c r="F3" s="3" t="s">
        <v>117</v>
      </c>
      <c r="G3" s="3">
        <f t="shared" ref="G3:G15" si="0">E3-D3+1</f>
        <v>462</v>
      </c>
      <c r="H3" s="3" t="s">
        <v>104</v>
      </c>
      <c r="I3" s="3" t="s">
        <v>7</v>
      </c>
    </row>
    <row r="4" spans="1:9">
      <c r="A4" s="3" t="s">
        <v>214</v>
      </c>
      <c r="B4" s="3" t="s">
        <v>51</v>
      </c>
      <c r="C4" s="3" t="s">
        <v>190</v>
      </c>
      <c r="D4" s="3">
        <v>5162915</v>
      </c>
      <c r="E4" s="3">
        <v>5163553</v>
      </c>
      <c r="F4" s="3" t="s">
        <v>118</v>
      </c>
      <c r="G4" s="3">
        <f t="shared" si="0"/>
        <v>639</v>
      </c>
      <c r="H4" s="3" t="s">
        <v>105</v>
      </c>
      <c r="I4" s="3" t="s">
        <v>7</v>
      </c>
    </row>
    <row r="5" spans="1:9">
      <c r="A5" s="3" t="s">
        <v>214</v>
      </c>
      <c r="B5" s="3" t="s">
        <v>52</v>
      </c>
      <c r="C5" s="3" t="s">
        <v>191</v>
      </c>
      <c r="D5" s="3">
        <v>441775</v>
      </c>
      <c r="E5" s="3">
        <v>442665</v>
      </c>
      <c r="F5" s="3" t="s">
        <v>118</v>
      </c>
      <c r="G5" s="3">
        <f t="shared" si="0"/>
        <v>891</v>
      </c>
      <c r="H5" s="3" t="s">
        <v>53</v>
      </c>
      <c r="I5" s="3"/>
    </row>
    <row r="6" spans="1:9">
      <c r="A6" s="3" t="s">
        <v>214</v>
      </c>
      <c r="B6" s="3" t="s">
        <v>52</v>
      </c>
      <c r="C6" s="3" t="s">
        <v>192</v>
      </c>
      <c r="D6" s="3">
        <v>1085305</v>
      </c>
      <c r="E6" s="3">
        <v>1086224</v>
      </c>
      <c r="F6" s="3" t="s">
        <v>118</v>
      </c>
      <c r="G6" s="3">
        <f t="shared" si="0"/>
        <v>920</v>
      </c>
      <c r="H6" s="3" t="s">
        <v>106</v>
      </c>
      <c r="I6" s="3" t="s">
        <v>7</v>
      </c>
    </row>
    <row r="7" spans="1:9">
      <c r="A7" s="3" t="s">
        <v>214</v>
      </c>
      <c r="B7" s="3" t="s">
        <v>52</v>
      </c>
      <c r="C7" s="3" t="s">
        <v>193</v>
      </c>
      <c r="D7" s="3">
        <v>2179909</v>
      </c>
      <c r="E7" s="3">
        <v>2180254</v>
      </c>
      <c r="F7" s="3" t="s">
        <v>117</v>
      </c>
      <c r="G7" s="3">
        <f t="shared" si="0"/>
        <v>346</v>
      </c>
      <c r="H7" s="3" t="s">
        <v>107</v>
      </c>
      <c r="I7" s="3" t="s">
        <v>7</v>
      </c>
    </row>
    <row r="8" spans="1:9">
      <c r="A8" s="3" t="s">
        <v>214</v>
      </c>
      <c r="B8" s="3" t="s">
        <v>52</v>
      </c>
      <c r="C8" s="3" t="s">
        <v>203</v>
      </c>
      <c r="D8" s="3">
        <v>3050686</v>
      </c>
      <c r="E8" s="3">
        <v>3051146</v>
      </c>
      <c r="F8" s="3" t="s">
        <v>118</v>
      </c>
      <c r="G8" s="3">
        <f t="shared" si="0"/>
        <v>461</v>
      </c>
      <c r="H8" s="3" t="s">
        <v>108</v>
      </c>
      <c r="I8" s="3" t="s">
        <v>7</v>
      </c>
    </row>
    <row r="9" spans="1:9">
      <c r="A9" s="3" t="s">
        <v>214</v>
      </c>
      <c r="B9" s="3" t="s">
        <v>54</v>
      </c>
      <c r="C9" s="3" t="s">
        <v>194</v>
      </c>
      <c r="D9" s="3">
        <v>34361</v>
      </c>
      <c r="E9" s="3">
        <v>35332</v>
      </c>
      <c r="F9" s="3" t="s">
        <v>118</v>
      </c>
      <c r="G9" s="3">
        <f t="shared" si="0"/>
        <v>972</v>
      </c>
      <c r="H9" s="3" t="s">
        <v>109</v>
      </c>
      <c r="I9" s="3" t="s">
        <v>7</v>
      </c>
    </row>
    <row r="10" spans="1:9">
      <c r="A10" s="3" t="s">
        <v>214</v>
      </c>
      <c r="B10" s="3" t="s">
        <v>54</v>
      </c>
      <c r="C10" s="3" t="s">
        <v>195</v>
      </c>
      <c r="D10" s="3">
        <v>38530</v>
      </c>
      <c r="E10" s="3">
        <v>39402</v>
      </c>
      <c r="F10" s="3" t="s">
        <v>117</v>
      </c>
      <c r="G10" s="3">
        <f t="shared" si="0"/>
        <v>873</v>
      </c>
      <c r="H10" s="3" t="s">
        <v>110</v>
      </c>
      <c r="I10" s="3" t="s">
        <v>7</v>
      </c>
    </row>
    <row r="11" spans="1:9">
      <c r="A11" s="3" t="s">
        <v>214</v>
      </c>
      <c r="B11" s="3" t="s">
        <v>54</v>
      </c>
      <c r="C11" s="3" t="s">
        <v>196</v>
      </c>
      <c r="D11" s="3">
        <v>42031</v>
      </c>
      <c r="E11" s="3">
        <v>42586</v>
      </c>
      <c r="F11" s="3" t="s">
        <v>117</v>
      </c>
      <c r="G11" s="3">
        <f t="shared" si="0"/>
        <v>556</v>
      </c>
      <c r="H11" s="3" t="s">
        <v>111</v>
      </c>
      <c r="I11" s="3" t="s">
        <v>7</v>
      </c>
    </row>
    <row r="12" spans="1:9">
      <c r="A12" s="3" t="s">
        <v>214</v>
      </c>
      <c r="B12" s="3" t="s">
        <v>54</v>
      </c>
      <c r="C12" s="3" t="s">
        <v>197</v>
      </c>
      <c r="D12" s="3">
        <v>104634</v>
      </c>
      <c r="E12" s="3">
        <v>105398</v>
      </c>
      <c r="F12" s="3" t="s">
        <v>118</v>
      </c>
      <c r="G12" s="3">
        <f t="shared" si="0"/>
        <v>765</v>
      </c>
      <c r="H12" s="3" t="s">
        <v>55</v>
      </c>
      <c r="I12" s="3"/>
    </row>
    <row r="13" spans="1:9">
      <c r="A13" s="3" t="s">
        <v>214</v>
      </c>
      <c r="B13" s="3" t="s">
        <v>54</v>
      </c>
      <c r="C13" s="3" t="s">
        <v>198</v>
      </c>
      <c r="D13" s="3">
        <v>118218</v>
      </c>
      <c r="E13" s="3">
        <v>119291</v>
      </c>
      <c r="F13" s="3" t="s">
        <v>118</v>
      </c>
      <c r="G13" s="3">
        <f t="shared" si="0"/>
        <v>1074</v>
      </c>
      <c r="H13" s="3" t="s">
        <v>56</v>
      </c>
      <c r="I13" s="3"/>
    </row>
    <row r="14" spans="1:9">
      <c r="A14" s="3" t="s">
        <v>214</v>
      </c>
      <c r="B14" s="3" t="s">
        <v>54</v>
      </c>
      <c r="C14" s="3" t="s">
        <v>199</v>
      </c>
      <c r="D14" s="3">
        <v>2477524</v>
      </c>
      <c r="E14" s="3">
        <v>2478714</v>
      </c>
      <c r="F14" s="3" t="s">
        <v>118</v>
      </c>
      <c r="G14" s="3">
        <f t="shared" si="0"/>
        <v>1191</v>
      </c>
      <c r="H14" s="3" t="s">
        <v>57</v>
      </c>
      <c r="I14" s="3"/>
    </row>
    <row r="15" spans="1:9" ht="17" thickBot="1">
      <c r="A15" s="4" t="s">
        <v>214</v>
      </c>
      <c r="B15" s="4" t="s">
        <v>54</v>
      </c>
      <c r="C15" s="4" t="s">
        <v>200</v>
      </c>
      <c r="D15" s="4">
        <v>2481881</v>
      </c>
      <c r="E15" s="4">
        <v>2482852</v>
      </c>
      <c r="F15" s="4" t="s">
        <v>117</v>
      </c>
      <c r="G15" s="4">
        <f t="shared" si="0"/>
        <v>972</v>
      </c>
      <c r="H15" s="4" t="s">
        <v>58</v>
      </c>
      <c r="I15" s="4"/>
    </row>
    <row r="16" spans="1:9">
      <c r="A16" s="3" t="s">
        <v>59</v>
      </c>
      <c r="B16" s="3" t="s">
        <v>217</v>
      </c>
      <c r="C16" s="3" t="s">
        <v>213</v>
      </c>
      <c r="D16" s="3">
        <v>5145356</v>
      </c>
      <c r="E16" s="3">
        <v>5145919</v>
      </c>
      <c r="F16" s="3" t="s">
        <v>117</v>
      </c>
      <c r="G16" s="3">
        <f t="shared" ref="G16:G47" si="1">ABS(E16-D16)+1</f>
        <v>564</v>
      </c>
      <c r="H16" s="3" t="s">
        <v>112</v>
      </c>
      <c r="I16" s="3" t="s">
        <v>7</v>
      </c>
    </row>
    <row r="17" spans="1:9">
      <c r="A17" s="3" t="s">
        <v>60</v>
      </c>
      <c r="B17" s="3" t="s">
        <v>218</v>
      </c>
      <c r="C17" s="3" t="s">
        <v>119</v>
      </c>
      <c r="D17" s="3">
        <v>468801</v>
      </c>
      <c r="E17" s="3">
        <v>469691</v>
      </c>
      <c r="F17" s="3" t="s">
        <v>118</v>
      </c>
      <c r="G17" s="3">
        <f t="shared" si="1"/>
        <v>891</v>
      </c>
      <c r="H17" s="3" t="s">
        <v>61</v>
      </c>
      <c r="I17" s="3"/>
    </row>
    <row r="18" spans="1:9">
      <c r="A18" s="3" t="s">
        <v>60</v>
      </c>
      <c r="B18" s="3" t="s">
        <v>218</v>
      </c>
      <c r="C18" s="3" t="s">
        <v>127</v>
      </c>
      <c r="D18" s="3">
        <v>1128608</v>
      </c>
      <c r="E18" s="3">
        <v>1129537</v>
      </c>
      <c r="F18" s="3" t="s">
        <v>118</v>
      </c>
      <c r="G18" s="3">
        <f t="shared" si="1"/>
        <v>930</v>
      </c>
      <c r="H18" s="3" t="s">
        <v>113</v>
      </c>
      <c r="I18" s="3" t="s">
        <v>7</v>
      </c>
    </row>
    <row r="19" spans="1:9">
      <c r="A19" s="3" t="s">
        <v>60</v>
      </c>
      <c r="B19" s="3" t="s">
        <v>218</v>
      </c>
      <c r="C19" s="3" t="s">
        <v>128</v>
      </c>
      <c r="D19" s="3">
        <v>1131484</v>
      </c>
      <c r="E19" s="3">
        <v>1131854</v>
      </c>
      <c r="F19" s="3" t="s">
        <v>117</v>
      </c>
      <c r="G19" s="3">
        <f t="shared" si="1"/>
        <v>371</v>
      </c>
      <c r="H19" s="3" t="s">
        <v>114</v>
      </c>
      <c r="I19" s="3" t="s">
        <v>7</v>
      </c>
    </row>
    <row r="20" spans="1:9">
      <c r="A20" s="3" t="s">
        <v>60</v>
      </c>
      <c r="B20" s="3" t="s">
        <v>218</v>
      </c>
      <c r="C20" s="3" t="s">
        <v>129</v>
      </c>
      <c r="D20" s="3">
        <v>3050175</v>
      </c>
      <c r="E20" s="3">
        <v>3050788</v>
      </c>
      <c r="F20" s="3" t="s">
        <v>118</v>
      </c>
      <c r="G20" s="3">
        <f t="shared" si="1"/>
        <v>614</v>
      </c>
      <c r="H20" s="3" t="s">
        <v>115</v>
      </c>
      <c r="I20" s="3" t="s">
        <v>7</v>
      </c>
    </row>
    <row r="21" spans="1:9">
      <c r="A21" s="3" t="s">
        <v>60</v>
      </c>
      <c r="B21" s="3" t="s">
        <v>219</v>
      </c>
      <c r="C21" s="3" t="s">
        <v>120</v>
      </c>
      <c r="D21" s="3">
        <v>73827</v>
      </c>
      <c r="E21" s="3">
        <v>74765</v>
      </c>
      <c r="F21" s="3" t="s">
        <v>118</v>
      </c>
      <c r="G21" s="3">
        <f t="shared" si="1"/>
        <v>939</v>
      </c>
      <c r="H21" s="3" t="s">
        <v>62</v>
      </c>
      <c r="I21" s="3"/>
    </row>
    <row r="22" spans="1:9">
      <c r="A22" s="3" t="s">
        <v>60</v>
      </c>
      <c r="B22" s="3" t="s">
        <v>219</v>
      </c>
      <c r="C22" s="3" t="s">
        <v>121</v>
      </c>
      <c r="D22" s="3">
        <v>77931</v>
      </c>
      <c r="E22" s="3">
        <v>79133</v>
      </c>
      <c r="F22" s="3" t="s">
        <v>117</v>
      </c>
      <c r="G22" s="3">
        <f t="shared" si="1"/>
        <v>1203</v>
      </c>
      <c r="H22" s="3" t="s">
        <v>63</v>
      </c>
      <c r="I22" s="3"/>
    </row>
    <row r="23" spans="1:9">
      <c r="A23" s="3" t="s">
        <v>60</v>
      </c>
      <c r="B23" s="3" t="s">
        <v>219</v>
      </c>
      <c r="C23" s="3" t="s">
        <v>130</v>
      </c>
      <c r="D23" s="3">
        <v>81790</v>
      </c>
      <c r="E23" s="3">
        <v>82347</v>
      </c>
      <c r="F23" s="3" t="s">
        <v>117</v>
      </c>
      <c r="G23" s="3">
        <f t="shared" si="1"/>
        <v>558</v>
      </c>
      <c r="H23" s="3" t="s">
        <v>116</v>
      </c>
      <c r="I23" s="3" t="s">
        <v>7</v>
      </c>
    </row>
    <row r="24" spans="1:9">
      <c r="A24" s="3" t="s">
        <v>60</v>
      </c>
      <c r="B24" s="3" t="s">
        <v>219</v>
      </c>
      <c r="C24" s="3" t="s">
        <v>122</v>
      </c>
      <c r="D24" s="3">
        <v>147586</v>
      </c>
      <c r="E24" s="3">
        <v>148329</v>
      </c>
      <c r="F24" s="3" t="s">
        <v>118</v>
      </c>
      <c r="G24" s="3">
        <f t="shared" si="1"/>
        <v>744</v>
      </c>
      <c r="H24" s="3" t="s">
        <v>64</v>
      </c>
      <c r="I24" s="3"/>
    </row>
    <row r="25" spans="1:9">
      <c r="A25" s="3" t="s">
        <v>60</v>
      </c>
      <c r="B25" s="3" t="s">
        <v>219</v>
      </c>
      <c r="C25" s="3" t="s">
        <v>123</v>
      </c>
      <c r="D25" s="3">
        <v>161649</v>
      </c>
      <c r="E25" s="3">
        <v>162776</v>
      </c>
      <c r="F25" s="3" t="s">
        <v>118</v>
      </c>
      <c r="G25" s="3">
        <f t="shared" si="1"/>
        <v>1128</v>
      </c>
      <c r="H25" s="3" t="s">
        <v>65</v>
      </c>
      <c r="I25" s="3"/>
    </row>
    <row r="26" spans="1:9">
      <c r="A26" s="3" t="s">
        <v>60</v>
      </c>
      <c r="B26" s="3" t="s">
        <v>219</v>
      </c>
      <c r="C26" s="3" t="s">
        <v>124</v>
      </c>
      <c r="D26" s="3">
        <v>2456785</v>
      </c>
      <c r="E26" s="3">
        <v>2457954</v>
      </c>
      <c r="F26" s="3" t="s">
        <v>118</v>
      </c>
      <c r="G26" s="3">
        <f t="shared" si="1"/>
        <v>1170</v>
      </c>
      <c r="H26" s="3" t="s">
        <v>66</v>
      </c>
      <c r="I26" s="3"/>
    </row>
    <row r="27" spans="1:9" ht="17" thickBot="1">
      <c r="A27" s="4" t="s">
        <v>59</v>
      </c>
      <c r="B27" s="4" t="s">
        <v>219</v>
      </c>
      <c r="C27" s="4" t="s">
        <v>125</v>
      </c>
      <c r="D27" s="4">
        <v>2461122</v>
      </c>
      <c r="E27" s="4">
        <v>2462093</v>
      </c>
      <c r="F27" s="4" t="s">
        <v>117</v>
      </c>
      <c r="G27" s="4">
        <f t="shared" si="1"/>
        <v>972</v>
      </c>
      <c r="H27" s="4" t="s">
        <v>67</v>
      </c>
      <c r="I27" s="4"/>
    </row>
    <row r="28" spans="1:9">
      <c r="A28" s="3" t="s">
        <v>37</v>
      </c>
      <c r="B28" s="3" t="s">
        <v>217</v>
      </c>
      <c r="C28" s="3" t="s">
        <v>165</v>
      </c>
      <c r="D28" s="3">
        <v>18329</v>
      </c>
      <c r="E28" s="3">
        <v>18895</v>
      </c>
      <c r="F28" s="3" t="s">
        <v>118</v>
      </c>
      <c r="G28" s="3">
        <f t="shared" si="1"/>
        <v>567</v>
      </c>
      <c r="H28" s="3" t="s">
        <v>38</v>
      </c>
      <c r="I28" s="3"/>
    </row>
    <row r="29" spans="1:9">
      <c r="A29" s="3" t="s">
        <v>39</v>
      </c>
      <c r="B29" s="3" t="s">
        <v>217</v>
      </c>
      <c r="C29" s="3" t="s">
        <v>166</v>
      </c>
      <c r="D29" s="3">
        <v>3813891</v>
      </c>
      <c r="E29" s="3">
        <v>3814661</v>
      </c>
      <c r="F29" s="3" t="s">
        <v>117</v>
      </c>
      <c r="G29" s="3">
        <f t="shared" si="1"/>
        <v>771</v>
      </c>
      <c r="H29" s="3" t="s">
        <v>91</v>
      </c>
      <c r="I29" s="3" t="s">
        <v>7</v>
      </c>
    </row>
    <row r="30" spans="1:9">
      <c r="A30" s="3" t="s">
        <v>39</v>
      </c>
      <c r="B30" s="3" t="s">
        <v>217</v>
      </c>
      <c r="C30" s="3" t="s">
        <v>167</v>
      </c>
      <c r="D30" s="3">
        <v>4414539</v>
      </c>
      <c r="E30" s="3">
        <v>4415567</v>
      </c>
      <c r="F30" s="3" t="s">
        <v>117</v>
      </c>
      <c r="G30" s="3">
        <f t="shared" si="1"/>
        <v>1029</v>
      </c>
      <c r="H30" s="3" t="s">
        <v>40</v>
      </c>
      <c r="I30" s="3"/>
    </row>
    <row r="31" spans="1:9">
      <c r="A31" s="3" t="s">
        <v>39</v>
      </c>
      <c r="B31" s="3" t="s">
        <v>217</v>
      </c>
      <c r="C31" s="3" t="s">
        <v>168</v>
      </c>
      <c r="D31" s="3">
        <v>4742356</v>
      </c>
      <c r="E31" s="3">
        <v>4743147</v>
      </c>
      <c r="F31" s="3" t="s">
        <v>118</v>
      </c>
      <c r="G31" s="3">
        <f t="shared" si="1"/>
        <v>792</v>
      </c>
      <c r="H31" s="3" t="s">
        <v>41</v>
      </c>
      <c r="I31" s="3"/>
    </row>
    <row r="32" spans="1:9">
      <c r="A32" s="3" t="s">
        <v>39</v>
      </c>
      <c r="B32" s="3" t="s">
        <v>217</v>
      </c>
      <c r="C32" s="3" t="s">
        <v>169</v>
      </c>
      <c r="D32" s="3">
        <v>4773676</v>
      </c>
      <c r="E32" s="3">
        <v>4774611</v>
      </c>
      <c r="F32" s="3" t="s">
        <v>117</v>
      </c>
      <c r="G32" s="3">
        <f t="shared" si="1"/>
        <v>936</v>
      </c>
      <c r="H32" s="3" t="s">
        <v>42</v>
      </c>
      <c r="I32" s="3"/>
    </row>
    <row r="33" spans="1:9">
      <c r="A33" s="3" t="s">
        <v>39</v>
      </c>
      <c r="B33" s="3" t="s">
        <v>217</v>
      </c>
      <c r="C33" s="3" t="s">
        <v>170</v>
      </c>
      <c r="D33" s="3">
        <v>4788571</v>
      </c>
      <c r="E33" s="3">
        <v>4789022</v>
      </c>
      <c r="F33" s="3" t="s">
        <v>117</v>
      </c>
      <c r="G33" s="3">
        <f t="shared" si="1"/>
        <v>452</v>
      </c>
      <c r="H33" s="3" t="s">
        <v>92</v>
      </c>
      <c r="I33" s="3" t="s">
        <v>7</v>
      </c>
    </row>
    <row r="34" spans="1:9">
      <c r="A34" s="3" t="s">
        <v>39</v>
      </c>
      <c r="B34" s="3" t="s">
        <v>217</v>
      </c>
      <c r="C34" s="3" t="s">
        <v>171</v>
      </c>
      <c r="D34" s="3">
        <v>4800195</v>
      </c>
      <c r="E34" s="3">
        <v>4800803</v>
      </c>
      <c r="F34" s="3" t="s">
        <v>118</v>
      </c>
      <c r="G34" s="3">
        <f t="shared" si="1"/>
        <v>609</v>
      </c>
      <c r="H34" s="3" t="s">
        <v>93</v>
      </c>
      <c r="I34" s="3" t="s">
        <v>7</v>
      </c>
    </row>
    <row r="35" spans="1:9">
      <c r="A35" s="3" t="s">
        <v>39</v>
      </c>
      <c r="B35" s="3" t="s">
        <v>217</v>
      </c>
      <c r="C35" s="3" t="s">
        <v>172</v>
      </c>
      <c r="D35" s="3">
        <v>4861468</v>
      </c>
      <c r="E35" s="3">
        <v>4861954</v>
      </c>
      <c r="F35" s="3" t="s">
        <v>118</v>
      </c>
      <c r="G35" s="3">
        <f t="shared" si="1"/>
        <v>487</v>
      </c>
      <c r="H35" s="3" t="s">
        <v>94</v>
      </c>
      <c r="I35" s="3" t="s">
        <v>7</v>
      </c>
    </row>
    <row r="36" spans="1:9">
      <c r="A36" s="3" t="s">
        <v>39</v>
      </c>
      <c r="B36" s="3" t="s">
        <v>217</v>
      </c>
      <c r="C36" s="3" t="s">
        <v>173</v>
      </c>
      <c r="D36" s="3">
        <v>4864217</v>
      </c>
      <c r="E36" s="3">
        <v>4865035</v>
      </c>
      <c r="F36" s="3" t="s">
        <v>117</v>
      </c>
      <c r="G36" s="3">
        <f t="shared" si="1"/>
        <v>819</v>
      </c>
      <c r="H36" s="3" t="s">
        <v>43</v>
      </c>
      <c r="I36" s="3"/>
    </row>
    <row r="37" spans="1:9">
      <c r="A37" s="3" t="s">
        <v>39</v>
      </c>
      <c r="B37" s="3" t="s">
        <v>218</v>
      </c>
      <c r="C37" s="3" t="s">
        <v>44</v>
      </c>
      <c r="D37" s="3">
        <v>101380</v>
      </c>
      <c r="E37" s="3">
        <v>102084</v>
      </c>
      <c r="F37" s="3" t="s">
        <v>117</v>
      </c>
      <c r="G37" s="3">
        <f t="shared" si="1"/>
        <v>705</v>
      </c>
      <c r="H37" s="3" t="s">
        <v>45</v>
      </c>
      <c r="I37" s="3"/>
    </row>
    <row r="38" spans="1:9">
      <c r="A38" s="3" t="s">
        <v>39</v>
      </c>
      <c r="B38" s="3" t="s">
        <v>218</v>
      </c>
      <c r="C38" s="3" t="s">
        <v>174</v>
      </c>
      <c r="D38" s="3">
        <v>235827</v>
      </c>
      <c r="E38" s="3">
        <v>236278</v>
      </c>
      <c r="F38" s="3" t="s">
        <v>117</v>
      </c>
      <c r="G38" s="3">
        <f t="shared" si="1"/>
        <v>452</v>
      </c>
      <c r="H38" s="3" t="s">
        <v>95</v>
      </c>
      <c r="I38" s="3" t="s">
        <v>7</v>
      </c>
    </row>
    <row r="39" spans="1:9">
      <c r="A39" s="3" t="s">
        <v>39</v>
      </c>
      <c r="B39" s="3" t="s">
        <v>218</v>
      </c>
      <c r="C39" s="3" t="s">
        <v>175</v>
      </c>
      <c r="D39" s="3">
        <v>387710</v>
      </c>
      <c r="E39" s="3">
        <v>388282</v>
      </c>
      <c r="F39" s="3" t="s">
        <v>118</v>
      </c>
      <c r="G39" s="3">
        <f t="shared" si="1"/>
        <v>573</v>
      </c>
      <c r="H39" s="3" t="s">
        <v>96</v>
      </c>
      <c r="I39" s="3" t="s">
        <v>7</v>
      </c>
    </row>
    <row r="40" spans="1:9">
      <c r="A40" s="3" t="s">
        <v>39</v>
      </c>
      <c r="B40" s="3" t="s">
        <v>218</v>
      </c>
      <c r="C40" s="3" t="s">
        <v>176</v>
      </c>
      <c r="D40" s="3">
        <v>3415557</v>
      </c>
      <c r="E40" s="3">
        <v>3416357</v>
      </c>
      <c r="F40" s="3" t="s">
        <v>117</v>
      </c>
      <c r="G40" s="3">
        <f t="shared" si="1"/>
        <v>801</v>
      </c>
      <c r="H40" s="3" t="s">
        <v>97</v>
      </c>
      <c r="I40" s="3" t="s">
        <v>7</v>
      </c>
    </row>
    <row r="41" spans="1:9">
      <c r="A41" s="3" t="s">
        <v>39</v>
      </c>
      <c r="B41" s="3" t="s">
        <v>218</v>
      </c>
      <c r="C41" s="3" t="s">
        <v>177</v>
      </c>
      <c r="D41" s="3">
        <v>3720858</v>
      </c>
      <c r="E41" s="3">
        <v>3721187</v>
      </c>
      <c r="F41" s="3" t="s">
        <v>117</v>
      </c>
      <c r="G41" s="3">
        <f t="shared" si="1"/>
        <v>330</v>
      </c>
      <c r="H41" s="3" t="s">
        <v>98</v>
      </c>
      <c r="I41" s="3" t="s">
        <v>7</v>
      </c>
    </row>
    <row r="42" spans="1:9">
      <c r="A42" s="3" t="s">
        <v>39</v>
      </c>
      <c r="B42" s="3" t="s">
        <v>218</v>
      </c>
      <c r="C42" s="3" t="s">
        <v>178</v>
      </c>
      <c r="D42" s="3">
        <v>3931780</v>
      </c>
      <c r="E42" s="3">
        <v>3932374</v>
      </c>
      <c r="F42" s="3" t="s">
        <v>117</v>
      </c>
      <c r="G42" s="3">
        <f t="shared" si="1"/>
        <v>595</v>
      </c>
      <c r="H42" s="3" t="s">
        <v>99</v>
      </c>
      <c r="I42" s="3" t="s">
        <v>7</v>
      </c>
    </row>
    <row r="43" spans="1:9">
      <c r="A43" s="3" t="s">
        <v>39</v>
      </c>
      <c r="B43" s="3" t="s">
        <v>218</v>
      </c>
      <c r="C43" s="3" t="s">
        <v>179</v>
      </c>
      <c r="D43" s="3">
        <v>3935943</v>
      </c>
      <c r="E43" s="3">
        <v>3936710</v>
      </c>
      <c r="F43" s="3" t="s">
        <v>117</v>
      </c>
      <c r="G43" s="3">
        <f t="shared" si="1"/>
        <v>768</v>
      </c>
      <c r="H43" s="3" t="s">
        <v>46</v>
      </c>
      <c r="I43" s="3"/>
    </row>
    <row r="44" spans="1:9">
      <c r="A44" s="3" t="s">
        <v>39</v>
      </c>
      <c r="B44" s="3" t="s">
        <v>219</v>
      </c>
      <c r="C44" s="3" t="s">
        <v>180</v>
      </c>
      <c r="D44" s="3">
        <v>48214</v>
      </c>
      <c r="E44" s="3">
        <v>48843</v>
      </c>
      <c r="F44" s="3" t="s">
        <v>118</v>
      </c>
      <c r="G44" s="3">
        <f t="shared" si="1"/>
        <v>630</v>
      </c>
      <c r="H44" s="3" t="s">
        <v>47</v>
      </c>
      <c r="I44" s="3"/>
    </row>
    <row r="45" spans="1:9">
      <c r="A45" s="3" t="s">
        <v>39</v>
      </c>
      <c r="B45" s="3" t="s">
        <v>219</v>
      </c>
      <c r="C45" s="3" t="s">
        <v>181</v>
      </c>
      <c r="D45" s="3">
        <v>1285234</v>
      </c>
      <c r="E45" s="3">
        <v>1286033</v>
      </c>
      <c r="F45" s="3" t="s">
        <v>118</v>
      </c>
      <c r="G45" s="3">
        <f t="shared" si="1"/>
        <v>800</v>
      </c>
      <c r="H45" s="3" t="s">
        <v>100</v>
      </c>
      <c r="I45" s="3" t="s">
        <v>7</v>
      </c>
    </row>
    <row r="46" spans="1:9">
      <c r="A46" s="3" t="s">
        <v>39</v>
      </c>
      <c r="B46" s="3" t="s">
        <v>219</v>
      </c>
      <c r="C46" s="3" t="s">
        <v>182</v>
      </c>
      <c r="D46" s="3">
        <v>2545187</v>
      </c>
      <c r="E46" s="3">
        <v>2545975</v>
      </c>
      <c r="F46" s="3" t="s">
        <v>117</v>
      </c>
      <c r="G46" s="3">
        <f t="shared" si="1"/>
        <v>789</v>
      </c>
      <c r="H46" s="3" t="s">
        <v>101</v>
      </c>
      <c r="I46" s="3" t="s">
        <v>7</v>
      </c>
    </row>
    <row r="47" spans="1:9">
      <c r="A47" s="3" t="s">
        <v>39</v>
      </c>
      <c r="B47" s="3" t="s">
        <v>219</v>
      </c>
      <c r="C47" s="3" t="s">
        <v>183</v>
      </c>
      <c r="D47" s="3">
        <v>2567545</v>
      </c>
      <c r="E47" s="3">
        <v>2568195</v>
      </c>
      <c r="F47" s="3" t="s">
        <v>117</v>
      </c>
      <c r="G47" s="3">
        <f t="shared" si="1"/>
        <v>651</v>
      </c>
      <c r="H47" s="3" t="s">
        <v>48</v>
      </c>
      <c r="I47" s="3"/>
    </row>
    <row r="48" spans="1:9">
      <c r="A48" s="3" t="s">
        <v>39</v>
      </c>
      <c r="B48" s="3" t="s">
        <v>219</v>
      </c>
      <c r="C48" s="3" t="s">
        <v>184</v>
      </c>
      <c r="D48" s="3">
        <v>2592776</v>
      </c>
      <c r="E48" s="3">
        <v>2593534</v>
      </c>
      <c r="F48" s="3" t="s">
        <v>117</v>
      </c>
      <c r="G48" s="3">
        <f t="shared" ref="G48:G79" si="2">ABS(E48-D48)+1</f>
        <v>759</v>
      </c>
      <c r="H48" s="3" t="s">
        <v>102</v>
      </c>
      <c r="I48" s="3" t="s">
        <v>7</v>
      </c>
    </row>
    <row r="49" spans="1:9">
      <c r="A49" s="3" t="s">
        <v>39</v>
      </c>
      <c r="B49" s="3" t="s">
        <v>219</v>
      </c>
      <c r="C49" s="3" t="s">
        <v>185</v>
      </c>
      <c r="D49" s="3">
        <v>2692544</v>
      </c>
      <c r="E49" s="3">
        <v>2693287</v>
      </c>
      <c r="F49" s="3" t="s">
        <v>118</v>
      </c>
      <c r="G49" s="3">
        <f t="shared" si="2"/>
        <v>744</v>
      </c>
      <c r="H49" s="3" t="s">
        <v>49</v>
      </c>
      <c r="I49" s="3"/>
    </row>
    <row r="50" spans="1:9">
      <c r="A50" s="3" t="s">
        <v>39</v>
      </c>
      <c r="B50" s="3" t="s">
        <v>219</v>
      </c>
      <c r="C50" s="3" t="s">
        <v>186</v>
      </c>
      <c r="D50" s="3">
        <v>2721910</v>
      </c>
      <c r="E50" s="3">
        <v>2722740</v>
      </c>
      <c r="F50" s="3" t="s">
        <v>117</v>
      </c>
      <c r="G50" s="3">
        <f t="shared" si="2"/>
        <v>831</v>
      </c>
      <c r="H50" s="3" t="s">
        <v>50</v>
      </c>
      <c r="I50" s="3"/>
    </row>
    <row r="51" spans="1:9" ht="17" thickBot="1">
      <c r="A51" s="4" t="s">
        <v>37</v>
      </c>
      <c r="B51" s="4" t="s">
        <v>219</v>
      </c>
      <c r="C51" s="4" t="s">
        <v>187</v>
      </c>
      <c r="D51" s="4">
        <v>2739689</v>
      </c>
      <c r="E51" s="4">
        <v>2740465</v>
      </c>
      <c r="F51" s="4" t="s">
        <v>118</v>
      </c>
      <c r="G51" s="4">
        <f t="shared" si="2"/>
        <v>777</v>
      </c>
      <c r="H51" s="4" t="s">
        <v>103</v>
      </c>
      <c r="I51" s="4" t="s">
        <v>7</v>
      </c>
    </row>
    <row r="52" spans="1:9">
      <c r="A52" s="3" t="s">
        <v>12</v>
      </c>
      <c r="B52" s="5" t="s">
        <v>217</v>
      </c>
      <c r="C52" s="3" t="s">
        <v>140</v>
      </c>
      <c r="D52" s="3">
        <v>42315</v>
      </c>
      <c r="E52" s="3">
        <v>43127</v>
      </c>
      <c r="F52" s="3" t="s">
        <v>117</v>
      </c>
      <c r="G52" s="3">
        <f t="shared" si="2"/>
        <v>813</v>
      </c>
      <c r="H52" s="3" t="s">
        <v>13</v>
      </c>
      <c r="I52" s="3"/>
    </row>
    <row r="53" spans="1:9">
      <c r="A53" s="3" t="s">
        <v>14</v>
      </c>
      <c r="B53" s="5" t="s">
        <v>217</v>
      </c>
      <c r="C53" s="3" t="s">
        <v>141</v>
      </c>
      <c r="D53" s="3">
        <v>44264</v>
      </c>
      <c r="E53" s="3">
        <v>45043</v>
      </c>
      <c r="F53" s="3" t="s">
        <v>117</v>
      </c>
      <c r="G53" s="3">
        <f t="shared" si="2"/>
        <v>780</v>
      </c>
      <c r="H53" s="3" t="s">
        <v>15</v>
      </c>
      <c r="I53" s="3"/>
    </row>
    <row r="54" spans="1:9">
      <c r="A54" s="3" t="s">
        <v>14</v>
      </c>
      <c r="B54" s="5" t="s">
        <v>217</v>
      </c>
      <c r="C54" s="3" t="s">
        <v>142</v>
      </c>
      <c r="D54" s="3">
        <v>52122</v>
      </c>
      <c r="E54" s="3">
        <v>52955</v>
      </c>
      <c r="F54" s="3" t="s">
        <v>117</v>
      </c>
      <c r="G54" s="3">
        <f t="shared" si="2"/>
        <v>834</v>
      </c>
      <c r="H54" s="3" t="s">
        <v>16</v>
      </c>
      <c r="I54" s="3"/>
    </row>
    <row r="55" spans="1:9">
      <c r="A55" s="3" t="s">
        <v>14</v>
      </c>
      <c r="B55" s="5" t="s">
        <v>217</v>
      </c>
      <c r="C55" s="3" t="s">
        <v>143</v>
      </c>
      <c r="D55" s="3">
        <v>987966</v>
      </c>
      <c r="E55" s="3">
        <v>988832</v>
      </c>
      <c r="F55" s="3" t="s">
        <v>118</v>
      </c>
      <c r="G55" s="3">
        <f t="shared" si="2"/>
        <v>867</v>
      </c>
      <c r="H55" s="3" t="s">
        <v>17</v>
      </c>
      <c r="I55" s="3"/>
    </row>
    <row r="56" spans="1:9">
      <c r="A56" s="3" t="s">
        <v>14</v>
      </c>
      <c r="B56" s="5" t="s">
        <v>217</v>
      </c>
      <c r="C56" s="3" t="s">
        <v>144</v>
      </c>
      <c r="D56" s="3">
        <v>3762161</v>
      </c>
      <c r="E56" s="3">
        <v>3762931</v>
      </c>
      <c r="F56" s="3" t="s">
        <v>117</v>
      </c>
      <c r="G56" s="3">
        <f t="shared" si="2"/>
        <v>771</v>
      </c>
      <c r="H56" s="3" t="s">
        <v>18</v>
      </c>
      <c r="I56" s="3"/>
    </row>
    <row r="57" spans="1:9">
      <c r="A57" s="3" t="s">
        <v>14</v>
      </c>
      <c r="B57" s="5" t="s">
        <v>217</v>
      </c>
      <c r="C57" s="3" t="s">
        <v>145</v>
      </c>
      <c r="D57" s="3">
        <v>5458702</v>
      </c>
      <c r="E57" s="3">
        <v>5458991</v>
      </c>
      <c r="F57" s="3" t="s">
        <v>118</v>
      </c>
      <c r="G57" s="3">
        <f t="shared" si="2"/>
        <v>290</v>
      </c>
      <c r="H57" s="3" t="s">
        <v>76</v>
      </c>
      <c r="I57" s="3" t="s">
        <v>7</v>
      </c>
    </row>
    <row r="58" spans="1:9">
      <c r="A58" s="3" t="s">
        <v>14</v>
      </c>
      <c r="B58" s="5" t="s">
        <v>217</v>
      </c>
      <c r="C58" s="3" t="s">
        <v>146</v>
      </c>
      <c r="D58" s="3">
        <v>5498134</v>
      </c>
      <c r="E58" s="3">
        <v>5498920</v>
      </c>
      <c r="F58" s="3" t="s">
        <v>117</v>
      </c>
      <c r="G58" s="3">
        <f t="shared" si="2"/>
        <v>787</v>
      </c>
      <c r="H58" s="3" t="s">
        <v>77</v>
      </c>
      <c r="I58" s="3" t="s">
        <v>7</v>
      </c>
    </row>
    <row r="59" spans="1:9">
      <c r="A59" s="3" t="s">
        <v>14</v>
      </c>
      <c r="B59" s="5" t="s">
        <v>217</v>
      </c>
      <c r="C59" s="3" t="s">
        <v>147</v>
      </c>
      <c r="D59" s="3">
        <v>5516613</v>
      </c>
      <c r="E59" s="3">
        <v>5517221</v>
      </c>
      <c r="F59" s="3" t="s">
        <v>118</v>
      </c>
      <c r="G59" s="3">
        <f t="shared" si="2"/>
        <v>609</v>
      </c>
      <c r="H59" s="3" t="s">
        <v>19</v>
      </c>
      <c r="I59" s="3"/>
    </row>
    <row r="60" spans="1:9">
      <c r="A60" s="3" t="s">
        <v>14</v>
      </c>
      <c r="B60" s="5" t="s">
        <v>218</v>
      </c>
      <c r="C60" s="3" t="s">
        <v>148</v>
      </c>
      <c r="D60" s="3">
        <v>40283</v>
      </c>
      <c r="E60" s="3">
        <v>41101</v>
      </c>
      <c r="F60" s="3" t="s">
        <v>117</v>
      </c>
      <c r="G60" s="3">
        <f t="shared" si="2"/>
        <v>819</v>
      </c>
      <c r="H60" s="3" t="s">
        <v>20</v>
      </c>
      <c r="I60" s="3"/>
    </row>
    <row r="61" spans="1:9">
      <c r="A61" s="3" t="s">
        <v>14</v>
      </c>
      <c r="B61" s="5" t="s">
        <v>218</v>
      </c>
      <c r="C61" s="3" t="s">
        <v>149</v>
      </c>
      <c r="D61" s="3">
        <v>2294691</v>
      </c>
      <c r="E61" s="3">
        <v>2295358</v>
      </c>
      <c r="F61" s="3" t="s">
        <v>117</v>
      </c>
      <c r="G61" s="3">
        <f t="shared" si="2"/>
        <v>668</v>
      </c>
      <c r="H61" s="3" t="s">
        <v>78</v>
      </c>
      <c r="I61" s="3" t="s">
        <v>7</v>
      </c>
    </row>
    <row r="62" spans="1:9">
      <c r="A62" s="3" t="s">
        <v>14</v>
      </c>
      <c r="B62" s="5" t="s">
        <v>218</v>
      </c>
      <c r="C62" s="3" t="s">
        <v>150</v>
      </c>
      <c r="D62" s="3">
        <v>3439660</v>
      </c>
      <c r="E62" s="3">
        <v>3440115</v>
      </c>
      <c r="F62" s="3" t="s">
        <v>117</v>
      </c>
      <c r="G62" s="3">
        <f t="shared" si="2"/>
        <v>456</v>
      </c>
      <c r="H62" s="3" t="s">
        <v>79</v>
      </c>
      <c r="I62" s="3" t="s">
        <v>7</v>
      </c>
    </row>
    <row r="63" spans="1:9">
      <c r="A63" s="3" t="s">
        <v>14</v>
      </c>
      <c r="B63" s="5" t="s">
        <v>218</v>
      </c>
      <c r="C63" s="3" t="s">
        <v>151</v>
      </c>
      <c r="D63" s="3">
        <v>3440595</v>
      </c>
      <c r="E63" s="3">
        <v>3441361</v>
      </c>
      <c r="F63" s="3" t="s">
        <v>117</v>
      </c>
      <c r="G63" s="3">
        <f t="shared" si="2"/>
        <v>767</v>
      </c>
      <c r="H63" s="3" t="s">
        <v>80</v>
      </c>
      <c r="I63" s="3" t="s">
        <v>7</v>
      </c>
    </row>
    <row r="64" spans="1:9">
      <c r="A64" s="3" t="s">
        <v>14</v>
      </c>
      <c r="B64" s="5" t="s">
        <v>219</v>
      </c>
      <c r="C64" s="3" t="s">
        <v>21</v>
      </c>
      <c r="D64" s="3">
        <v>232981</v>
      </c>
      <c r="E64" s="3">
        <v>233703</v>
      </c>
      <c r="F64" s="3" t="s">
        <v>117</v>
      </c>
      <c r="G64" s="3">
        <f t="shared" si="2"/>
        <v>723</v>
      </c>
      <c r="H64" s="3" t="s">
        <v>22</v>
      </c>
      <c r="I64" s="3"/>
    </row>
    <row r="65" spans="1:9">
      <c r="A65" s="3" t="s">
        <v>14</v>
      </c>
      <c r="B65" s="5" t="s">
        <v>219</v>
      </c>
      <c r="C65" s="3" t="s">
        <v>152</v>
      </c>
      <c r="D65" s="3">
        <v>2122625</v>
      </c>
      <c r="E65" s="3">
        <v>2123251</v>
      </c>
      <c r="F65" s="3" t="s">
        <v>118</v>
      </c>
      <c r="G65" s="3">
        <f t="shared" si="2"/>
        <v>627</v>
      </c>
      <c r="H65" s="3" t="s">
        <v>23</v>
      </c>
      <c r="I65" s="3"/>
    </row>
    <row r="66" spans="1:9" ht="17" thickBot="1">
      <c r="A66" s="4" t="s">
        <v>12</v>
      </c>
      <c r="B66" s="6" t="s">
        <v>219</v>
      </c>
      <c r="C66" s="4" t="s">
        <v>153</v>
      </c>
      <c r="D66" s="4">
        <v>2259248</v>
      </c>
      <c r="E66" s="4">
        <v>2259899</v>
      </c>
      <c r="F66" s="4" t="s">
        <v>118</v>
      </c>
      <c r="G66" s="4">
        <f t="shared" si="2"/>
        <v>652</v>
      </c>
      <c r="H66" s="4" t="s">
        <v>81</v>
      </c>
      <c r="I66" s="4" t="s">
        <v>7</v>
      </c>
    </row>
    <row r="67" spans="1:9">
      <c r="A67" s="3" t="s">
        <v>24</v>
      </c>
      <c r="B67" s="3" t="s">
        <v>217</v>
      </c>
      <c r="C67" s="3" t="s">
        <v>154</v>
      </c>
      <c r="D67" s="3">
        <v>3121085</v>
      </c>
      <c r="E67" s="3">
        <v>3121855</v>
      </c>
      <c r="F67" s="3" t="s">
        <v>117</v>
      </c>
      <c r="G67" s="3">
        <f t="shared" si="2"/>
        <v>771</v>
      </c>
      <c r="H67" s="3" t="s">
        <v>25</v>
      </c>
      <c r="I67" s="3"/>
    </row>
    <row r="68" spans="1:9">
      <c r="A68" s="3" t="s">
        <v>26</v>
      </c>
      <c r="B68" s="3" t="s">
        <v>217</v>
      </c>
      <c r="C68" s="3" t="s">
        <v>155</v>
      </c>
      <c r="D68" s="3">
        <v>4809995</v>
      </c>
      <c r="E68" s="3">
        <v>4810636</v>
      </c>
      <c r="F68" s="3" t="s">
        <v>118</v>
      </c>
      <c r="G68" s="3">
        <f t="shared" si="2"/>
        <v>642</v>
      </c>
      <c r="H68" s="3" t="s">
        <v>82</v>
      </c>
      <c r="I68" s="3" t="s">
        <v>7</v>
      </c>
    </row>
    <row r="69" spans="1:9">
      <c r="A69" s="3" t="s">
        <v>26</v>
      </c>
      <c r="B69" s="3" t="s">
        <v>217</v>
      </c>
      <c r="C69" s="3" t="s">
        <v>156</v>
      </c>
      <c r="D69" s="3">
        <v>4864894</v>
      </c>
      <c r="E69" s="3">
        <v>4865464</v>
      </c>
      <c r="F69" s="3" t="s">
        <v>118</v>
      </c>
      <c r="G69" s="3">
        <f t="shared" si="2"/>
        <v>571</v>
      </c>
      <c r="H69" s="3" t="s">
        <v>83</v>
      </c>
      <c r="I69" s="3" t="s">
        <v>7</v>
      </c>
    </row>
    <row r="70" spans="1:9">
      <c r="A70" s="3" t="s">
        <v>26</v>
      </c>
      <c r="B70" s="3" t="s">
        <v>217</v>
      </c>
      <c r="C70" s="3" t="s">
        <v>157</v>
      </c>
      <c r="D70" s="3">
        <v>4867339</v>
      </c>
      <c r="E70" s="3">
        <v>4868157</v>
      </c>
      <c r="F70" s="3" t="s">
        <v>117</v>
      </c>
      <c r="G70" s="3">
        <f t="shared" si="2"/>
        <v>819</v>
      </c>
      <c r="H70" s="3" t="s">
        <v>27</v>
      </c>
      <c r="I70" s="3"/>
    </row>
    <row r="71" spans="1:9">
      <c r="A71" s="3" t="s">
        <v>26</v>
      </c>
      <c r="B71" s="3" t="s">
        <v>218</v>
      </c>
      <c r="C71" s="3" t="s">
        <v>158</v>
      </c>
      <c r="D71" s="3">
        <v>2363088</v>
      </c>
      <c r="E71" s="3">
        <v>2363744</v>
      </c>
      <c r="F71" s="3" t="s">
        <v>117</v>
      </c>
      <c r="G71" s="3">
        <f t="shared" si="2"/>
        <v>657</v>
      </c>
      <c r="H71" s="3" t="s">
        <v>84</v>
      </c>
      <c r="I71" s="3" t="s">
        <v>7</v>
      </c>
    </row>
    <row r="72" spans="1:9">
      <c r="A72" s="3" t="s">
        <v>26</v>
      </c>
      <c r="B72" s="3" t="s">
        <v>218</v>
      </c>
      <c r="C72" s="3" t="s">
        <v>159</v>
      </c>
      <c r="D72" s="3">
        <v>3496480</v>
      </c>
      <c r="E72" s="3">
        <v>3497051</v>
      </c>
      <c r="F72" s="3" t="s">
        <v>117</v>
      </c>
      <c r="G72" s="3">
        <f t="shared" si="2"/>
        <v>572</v>
      </c>
      <c r="H72" s="3" t="s">
        <v>85</v>
      </c>
      <c r="I72" s="3" t="s">
        <v>7</v>
      </c>
    </row>
    <row r="73" spans="1:9">
      <c r="A73" s="3" t="s">
        <v>26</v>
      </c>
      <c r="B73" s="3" t="s">
        <v>218</v>
      </c>
      <c r="C73" s="3" t="s">
        <v>160</v>
      </c>
      <c r="D73" s="3">
        <v>3497846</v>
      </c>
      <c r="E73" s="3">
        <v>3498601</v>
      </c>
      <c r="F73" s="3" t="s">
        <v>117</v>
      </c>
      <c r="G73" s="3">
        <f t="shared" si="2"/>
        <v>756</v>
      </c>
      <c r="H73" s="3" t="s">
        <v>86</v>
      </c>
      <c r="I73" s="3" t="s">
        <v>7</v>
      </c>
    </row>
    <row r="74" spans="1:9">
      <c r="A74" s="3" t="s">
        <v>26</v>
      </c>
      <c r="B74" s="3" t="s">
        <v>218</v>
      </c>
      <c r="C74" s="3" t="s">
        <v>28</v>
      </c>
      <c r="D74" s="3">
        <v>3529273</v>
      </c>
      <c r="E74" s="3">
        <v>3530175</v>
      </c>
      <c r="F74" s="3" t="s">
        <v>118</v>
      </c>
      <c r="G74" s="3">
        <f t="shared" si="2"/>
        <v>903</v>
      </c>
      <c r="H74" s="3" t="s">
        <v>29</v>
      </c>
      <c r="I74" s="3"/>
    </row>
    <row r="75" spans="1:9">
      <c r="A75" s="3" t="s">
        <v>26</v>
      </c>
      <c r="B75" s="3" t="s">
        <v>218</v>
      </c>
      <c r="C75" s="3" t="s">
        <v>30</v>
      </c>
      <c r="D75" s="3">
        <v>3541428</v>
      </c>
      <c r="E75" s="3">
        <v>3542192</v>
      </c>
      <c r="F75" s="3" t="s">
        <v>117</v>
      </c>
      <c r="G75" s="3">
        <f t="shared" si="2"/>
        <v>765</v>
      </c>
      <c r="H75" s="3" t="s">
        <v>31</v>
      </c>
      <c r="I75" s="3"/>
    </row>
    <row r="76" spans="1:9">
      <c r="A76" s="3" t="s">
        <v>26</v>
      </c>
      <c r="B76" s="3" t="s">
        <v>219</v>
      </c>
      <c r="C76" s="3" t="s">
        <v>161</v>
      </c>
      <c r="D76" s="3">
        <v>100205</v>
      </c>
      <c r="E76" s="3">
        <v>100855</v>
      </c>
      <c r="F76" s="3" t="s">
        <v>117</v>
      </c>
      <c r="G76" s="3">
        <f t="shared" si="2"/>
        <v>651</v>
      </c>
      <c r="H76" s="3" t="s">
        <v>87</v>
      </c>
      <c r="I76" s="3" t="s">
        <v>7</v>
      </c>
    </row>
    <row r="77" spans="1:9">
      <c r="A77" s="3" t="s">
        <v>26</v>
      </c>
      <c r="B77" s="3" t="s">
        <v>219</v>
      </c>
      <c r="C77" s="3" t="s">
        <v>162</v>
      </c>
      <c r="D77" s="3">
        <v>232139</v>
      </c>
      <c r="E77" s="3">
        <v>232652</v>
      </c>
      <c r="F77" s="3" t="s">
        <v>117</v>
      </c>
      <c r="G77" s="3">
        <f t="shared" si="2"/>
        <v>514</v>
      </c>
      <c r="H77" s="3" t="s">
        <v>88</v>
      </c>
      <c r="I77" s="3" t="s">
        <v>7</v>
      </c>
    </row>
    <row r="78" spans="1:9">
      <c r="A78" s="3" t="s">
        <v>26</v>
      </c>
      <c r="B78" s="3" t="s">
        <v>219</v>
      </c>
      <c r="C78" s="3" t="s">
        <v>163</v>
      </c>
      <c r="D78" s="3">
        <v>2949177</v>
      </c>
      <c r="E78" s="3">
        <v>2949916</v>
      </c>
      <c r="F78" s="3" t="s">
        <v>118</v>
      </c>
      <c r="G78" s="3">
        <f t="shared" si="2"/>
        <v>740</v>
      </c>
      <c r="H78" s="3" t="s">
        <v>89</v>
      </c>
      <c r="I78" s="3" t="s">
        <v>7</v>
      </c>
    </row>
    <row r="79" spans="1:9">
      <c r="A79" s="3" t="s">
        <v>26</v>
      </c>
      <c r="B79" s="3" t="s">
        <v>219</v>
      </c>
      <c r="C79" s="3" t="s">
        <v>32</v>
      </c>
      <c r="D79" s="3">
        <v>2957776</v>
      </c>
      <c r="E79" s="3">
        <v>2958573</v>
      </c>
      <c r="F79" s="3" t="s">
        <v>117</v>
      </c>
      <c r="G79" s="3">
        <f t="shared" si="2"/>
        <v>798</v>
      </c>
      <c r="H79" s="3" t="s">
        <v>33</v>
      </c>
      <c r="I79" s="3"/>
    </row>
    <row r="80" spans="1:9">
      <c r="A80" s="3" t="s">
        <v>26</v>
      </c>
      <c r="B80" s="3" t="s">
        <v>219</v>
      </c>
      <c r="C80" s="3" t="s">
        <v>212</v>
      </c>
      <c r="D80" s="3">
        <v>2963171</v>
      </c>
      <c r="E80" s="3">
        <v>2964004</v>
      </c>
      <c r="F80" s="3" t="s">
        <v>118</v>
      </c>
      <c r="G80" s="3">
        <f t="shared" ref="G80:G95" si="3">ABS(E80-D80)+1</f>
        <v>834</v>
      </c>
      <c r="H80" s="3" t="s">
        <v>34</v>
      </c>
      <c r="I80" s="3"/>
    </row>
    <row r="81" spans="1:9">
      <c r="A81" s="3" t="s">
        <v>26</v>
      </c>
      <c r="B81" s="3" t="s">
        <v>219</v>
      </c>
      <c r="C81" s="3" t="s">
        <v>164</v>
      </c>
      <c r="D81" s="3">
        <v>2990599</v>
      </c>
      <c r="E81" s="3">
        <v>2991169</v>
      </c>
      <c r="F81" s="3" t="s">
        <v>118</v>
      </c>
      <c r="G81" s="3">
        <f t="shared" si="3"/>
        <v>571</v>
      </c>
      <c r="H81" s="3" t="s">
        <v>90</v>
      </c>
      <c r="I81" s="3" t="s">
        <v>7</v>
      </c>
    </row>
    <row r="82" spans="1:9" ht="17" thickBot="1">
      <c r="A82" s="4" t="s">
        <v>24</v>
      </c>
      <c r="B82" s="4" t="s">
        <v>219</v>
      </c>
      <c r="C82" s="4" t="s">
        <v>35</v>
      </c>
      <c r="D82" s="4">
        <v>2993044</v>
      </c>
      <c r="E82" s="4">
        <v>2993862</v>
      </c>
      <c r="F82" s="4" t="s">
        <v>117</v>
      </c>
      <c r="G82" s="4">
        <f t="shared" si="3"/>
        <v>819</v>
      </c>
      <c r="H82" s="4" t="s">
        <v>36</v>
      </c>
      <c r="I82" s="4"/>
    </row>
    <row r="83" spans="1:9">
      <c r="A83" s="3" t="s">
        <v>0</v>
      </c>
      <c r="B83" s="3" t="s">
        <v>216</v>
      </c>
      <c r="C83" s="3" t="s">
        <v>131</v>
      </c>
      <c r="D83" s="3">
        <v>3055129</v>
      </c>
      <c r="E83" s="3">
        <v>3055810</v>
      </c>
      <c r="F83" s="3" t="s">
        <v>117</v>
      </c>
      <c r="G83" s="3">
        <f t="shared" si="3"/>
        <v>682</v>
      </c>
      <c r="H83" s="3" t="s">
        <v>68</v>
      </c>
      <c r="I83" s="3" t="s">
        <v>1</v>
      </c>
    </row>
    <row r="84" spans="1:9">
      <c r="A84" s="3" t="s">
        <v>0</v>
      </c>
      <c r="B84" s="3" t="s">
        <v>217</v>
      </c>
      <c r="C84" s="3" t="s">
        <v>2</v>
      </c>
      <c r="D84" s="3">
        <v>4797928</v>
      </c>
      <c r="E84" s="3">
        <v>4798860</v>
      </c>
      <c r="F84" s="3" t="s">
        <v>118</v>
      </c>
      <c r="G84" s="3">
        <f t="shared" si="3"/>
        <v>933</v>
      </c>
      <c r="H84" s="3" t="s">
        <v>3</v>
      </c>
      <c r="I84" s="3"/>
    </row>
    <row r="85" spans="1:9">
      <c r="A85" s="3" t="s">
        <v>0</v>
      </c>
      <c r="B85" s="3" t="s">
        <v>218</v>
      </c>
      <c r="C85" s="3" t="s">
        <v>132</v>
      </c>
      <c r="D85" s="3">
        <v>79920</v>
      </c>
      <c r="E85" s="3">
        <v>80789</v>
      </c>
      <c r="F85" s="3" t="s">
        <v>118</v>
      </c>
      <c r="G85" s="3">
        <f t="shared" si="3"/>
        <v>870</v>
      </c>
      <c r="H85" s="3" t="s">
        <v>4</v>
      </c>
      <c r="I85" s="3"/>
    </row>
    <row r="86" spans="1:9">
      <c r="A86" s="3" t="s">
        <v>0</v>
      </c>
      <c r="B86" s="3" t="s">
        <v>218</v>
      </c>
      <c r="C86" s="3" t="s">
        <v>5</v>
      </c>
      <c r="D86" s="3">
        <v>81595</v>
      </c>
      <c r="E86" s="3">
        <v>82371</v>
      </c>
      <c r="F86" s="3" t="s">
        <v>117</v>
      </c>
      <c r="G86" s="3">
        <f t="shared" si="3"/>
        <v>777</v>
      </c>
      <c r="H86" s="3" t="s">
        <v>6</v>
      </c>
      <c r="I86" s="3"/>
    </row>
    <row r="87" spans="1:9">
      <c r="A87" s="3" t="s">
        <v>0</v>
      </c>
      <c r="B87" s="3" t="s">
        <v>218</v>
      </c>
      <c r="C87" s="3" t="s">
        <v>133</v>
      </c>
      <c r="D87" s="3">
        <v>2254620</v>
      </c>
      <c r="E87" s="3">
        <v>2255237</v>
      </c>
      <c r="F87" s="3" t="s">
        <v>117</v>
      </c>
      <c r="G87" s="3">
        <f t="shared" si="3"/>
        <v>618</v>
      </c>
      <c r="H87" s="3" t="s">
        <v>69</v>
      </c>
      <c r="I87" s="3" t="s">
        <v>7</v>
      </c>
    </row>
    <row r="88" spans="1:9">
      <c r="A88" s="3" t="s">
        <v>0</v>
      </c>
      <c r="B88" s="3" t="s">
        <v>218</v>
      </c>
      <c r="C88" s="3" t="s">
        <v>188</v>
      </c>
      <c r="D88" s="3">
        <v>3368256</v>
      </c>
      <c r="E88" s="3">
        <v>3369026</v>
      </c>
      <c r="F88" s="3" t="s">
        <v>117</v>
      </c>
      <c r="G88" s="3">
        <f t="shared" si="3"/>
        <v>771</v>
      </c>
      <c r="H88" s="3" t="s">
        <v>70</v>
      </c>
      <c r="I88" s="3" t="s">
        <v>7</v>
      </c>
    </row>
    <row r="89" spans="1:9" ht="17" thickBot="1">
      <c r="A89" s="4" t="s">
        <v>0</v>
      </c>
      <c r="B89" s="4" t="s">
        <v>218</v>
      </c>
      <c r="C89" s="4" t="s">
        <v>189</v>
      </c>
      <c r="D89" s="4">
        <v>3372188</v>
      </c>
      <c r="E89" s="4">
        <v>3372766</v>
      </c>
      <c r="F89" s="4" t="s">
        <v>117</v>
      </c>
      <c r="G89" s="4">
        <f t="shared" si="3"/>
        <v>579</v>
      </c>
      <c r="H89" s="4" t="s">
        <v>71</v>
      </c>
      <c r="I89" s="4" t="s">
        <v>7</v>
      </c>
    </row>
    <row r="90" spans="1:9">
      <c r="A90" s="3" t="s">
        <v>8</v>
      </c>
      <c r="B90" s="3" t="s">
        <v>217</v>
      </c>
      <c r="C90" s="3" t="s">
        <v>134</v>
      </c>
      <c r="D90" s="3">
        <v>2770030</v>
      </c>
      <c r="E90" s="3">
        <v>2770692</v>
      </c>
      <c r="F90" s="3" t="s">
        <v>126</v>
      </c>
      <c r="G90" s="3">
        <f t="shared" si="3"/>
        <v>663</v>
      </c>
      <c r="H90" s="3" t="s">
        <v>72</v>
      </c>
      <c r="I90" s="3" t="s">
        <v>7</v>
      </c>
    </row>
    <row r="91" spans="1:9">
      <c r="A91" s="3" t="s">
        <v>9</v>
      </c>
      <c r="B91" s="3" t="s">
        <v>218</v>
      </c>
      <c r="C91" s="3" t="s">
        <v>135</v>
      </c>
      <c r="D91" s="3">
        <v>2639743</v>
      </c>
      <c r="E91" s="3">
        <v>2640261</v>
      </c>
      <c r="F91" s="3" t="s">
        <v>126</v>
      </c>
      <c r="G91" s="3">
        <f t="shared" si="3"/>
        <v>519</v>
      </c>
      <c r="H91" s="3" t="s">
        <v>73</v>
      </c>
      <c r="I91" s="3" t="s">
        <v>7</v>
      </c>
    </row>
    <row r="92" spans="1:9">
      <c r="A92" s="3" t="s">
        <v>9</v>
      </c>
      <c r="B92" s="3" t="s">
        <v>218</v>
      </c>
      <c r="C92" s="3" t="s">
        <v>136</v>
      </c>
      <c r="D92" s="3">
        <v>3755472</v>
      </c>
      <c r="E92" s="3">
        <v>3756242</v>
      </c>
      <c r="F92" s="3" t="s">
        <v>126</v>
      </c>
      <c r="G92" s="3">
        <f t="shared" si="3"/>
        <v>771</v>
      </c>
      <c r="H92" s="3" t="s">
        <v>74</v>
      </c>
      <c r="I92" s="3" t="s">
        <v>7</v>
      </c>
    </row>
    <row r="93" spans="1:9">
      <c r="A93" s="3" t="s">
        <v>9</v>
      </c>
      <c r="B93" s="3" t="s">
        <v>218</v>
      </c>
      <c r="C93" s="3" t="s">
        <v>137</v>
      </c>
      <c r="D93" s="3">
        <v>3761611</v>
      </c>
      <c r="E93" s="3">
        <v>3762410</v>
      </c>
      <c r="F93" s="3" t="s">
        <v>126</v>
      </c>
      <c r="G93" s="3">
        <f t="shared" si="3"/>
        <v>800</v>
      </c>
      <c r="H93" s="3" t="s">
        <v>75</v>
      </c>
      <c r="I93" s="3" t="s">
        <v>7</v>
      </c>
    </row>
    <row r="94" spans="1:9">
      <c r="A94" s="3" t="s">
        <v>8</v>
      </c>
      <c r="B94" s="3" t="s">
        <v>219</v>
      </c>
      <c r="C94" s="3" t="s">
        <v>138</v>
      </c>
      <c r="D94" s="3">
        <v>2823980</v>
      </c>
      <c r="E94" s="3">
        <v>2824846</v>
      </c>
      <c r="F94" s="3" t="s">
        <v>126</v>
      </c>
      <c r="G94" s="3">
        <f t="shared" si="3"/>
        <v>867</v>
      </c>
      <c r="H94" s="3" t="s">
        <v>10</v>
      </c>
      <c r="I94" s="3"/>
    </row>
    <row r="95" spans="1:9" ht="17" thickBot="1">
      <c r="A95" s="4" t="s">
        <v>8</v>
      </c>
      <c r="B95" s="4" t="s">
        <v>219</v>
      </c>
      <c r="C95" s="4" t="s">
        <v>139</v>
      </c>
      <c r="D95" s="4">
        <v>2947428</v>
      </c>
      <c r="E95" s="4">
        <v>2948339</v>
      </c>
      <c r="F95" s="4" t="s">
        <v>126</v>
      </c>
      <c r="G95" s="4">
        <f t="shared" si="3"/>
        <v>912</v>
      </c>
      <c r="H95" s="4" t="s">
        <v>11</v>
      </c>
      <c r="I95" s="4"/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余 华</dc:creator>
  <cp:lastModifiedBy>Hua, Yu</cp:lastModifiedBy>
  <dcterms:created xsi:type="dcterms:W3CDTF">2025-08-11T14:33:55Z</dcterms:created>
  <dcterms:modified xsi:type="dcterms:W3CDTF">2025-12-28T12:11:15Z</dcterms:modified>
</cp:coreProperties>
</file>